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35" yWindow="-195" windowWidth="15405" windowHeight="6915"/>
  </bookViews>
  <sheets>
    <sheet name="Table S2" sheetId="1" r:id="rId1"/>
  </sheets>
  <calcPr calcId="125725" calcMode="manual" concurrentCalc="0"/>
</workbook>
</file>

<file path=xl/calcChain.xml><?xml version="1.0" encoding="utf-8"?>
<calcChain xmlns="http://schemas.openxmlformats.org/spreadsheetml/2006/main">
  <c r="D43" i="1"/>
  <c r="E43"/>
  <c r="F43"/>
  <c r="G43"/>
  <c r="C43"/>
  <c r="H5"/>
  <c r="H8"/>
  <c r="H9"/>
  <c r="H10"/>
  <c r="H11"/>
  <c r="H12"/>
  <c r="H13"/>
  <c r="H14"/>
  <c r="H15"/>
  <c r="H16"/>
  <c r="H17"/>
  <c r="H18"/>
  <c r="H19"/>
  <c r="H24"/>
  <c r="H25"/>
  <c r="H26"/>
  <c r="H27"/>
  <c r="H30"/>
  <c r="H31"/>
  <c r="H32"/>
  <c r="H33"/>
  <c r="H4"/>
  <c r="H7"/>
  <c r="H20"/>
  <c r="H21"/>
  <c r="H22"/>
  <c r="H23"/>
  <c r="H28"/>
  <c r="H29"/>
  <c r="H34"/>
  <c r="H35"/>
  <c r="H36"/>
  <c r="H37"/>
  <c r="H38"/>
  <c r="H39"/>
  <c r="H40"/>
  <c r="H41"/>
  <c r="H42"/>
  <c r="H6"/>
  <c r="H43"/>
</calcChain>
</file>

<file path=xl/sharedStrings.xml><?xml version="1.0" encoding="utf-8"?>
<sst xmlns="http://schemas.openxmlformats.org/spreadsheetml/2006/main" count="51" uniqueCount="15">
  <si>
    <t>Tissue</t>
  </si>
  <si>
    <t>Total</t>
  </si>
  <si>
    <t>Total reads</t>
  </si>
  <si>
    <t>Median insert length (nt)</t>
  </si>
  <si>
    <t>Not mapped</t>
  </si>
  <si>
    <t>Pool</t>
  </si>
  <si>
    <t>Blood</t>
  </si>
  <si>
    <t>Donor ID</t>
  </si>
  <si>
    <t>Tumor</t>
  </si>
  <si>
    <t>Non-tumor</t>
  </si>
  <si>
    <t>&gt;95% identity active retrotransposon</t>
  </si>
  <si>
    <t>Passed QC, contig assembled</t>
  </si>
  <si>
    <t>Mapped reference genome insertion</t>
  </si>
  <si>
    <t>Mapped non-reference genome insertion</t>
  </si>
  <si>
    <t>Table S2. RC-Seq Filtering and Mapping Statistics, Related to Table 1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9" applyNumberFormat="0" applyAlignment="0" applyProtection="0"/>
    <xf numFmtId="0" fontId="5" fillId="28" borderId="10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11" applyNumberFormat="0" applyFill="0" applyAlignment="0" applyProtection="0"/>
    <xf numFmtId="0" fontId="9" fillId="0" borderId="12" applyNumberFormat="0" applyFill="0" applyAlignment="0" applyProtection="0"/>
    <xf numFmtId="0" fontId="10" fillId="0" borderId="13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9" applyNumberFormat="0" applyAlignment="0" applyProtection="0"/>
    <xf numFmtId="0" fontId="12" fillId="0" borderId="14" applyNumberFormat="0" applyFill="0" applyAlignment="0" applyProtection="0"/>
    <xf numFmtId="0" fontId="13" fillId="31" borderId="0" applyNumberFormat="0" applyBorder="0" applyAlignment="0" applyProtection="0"/>
    <xf numFmtId="0" fontId="1" fillId="32" borderId="15" applyNumberFormat="0" applyFont="0" applyAlignment="0" applyProtection="0"/>
    <xf numFmtId="0" fontId="14" fillId="27" borderId="16" applyNumberFormat="0" applyAlignment="0" applyProtection="0"/>
    <xf numFmtId="0" fontId="15" fillId="0" borderId="0" applyNumberFormat="0" applyFill="0" applyBorder="0" applyAlignment="0" applyProtection="0"/>
    <xf numFmtId="0" fontId="16" fillId="0" borderId="17" applyNumberFormat="0" applyFill="0" applyAlignment="0" applyProtection="0"/>
    <xf numFmtId="0" fontId="17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Border="1"/>
    <xf numFmtId="0" fontId="0" fillId="0" borderId="0" xfId="0" applyBorder="1"/>
    <xf numFmtId="0" fontId="0" fillId="0" borderId="0" xfId="0"/>
    <xf numFmtId="3" fontId="0" fillId="0" borderId="0" xfId="0" applyNumberFormat="1"/>
    <xf numFmtId="0" fontId="0" fillId="0" borderId="0" xfId="0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3" fontId="18" fillId="0" borderId="0" xfId="0" applyNumberFormat="1" applyFont="1" applyBorder="1" applyAlignment="1">
      <alignment horizontal="right" vertical="center" indent="1"/>
    </xf>
    <xf numFmtId="49" fontId="18" fillId="0" borderId="0" xfId="0" applyNumberFormat="1" applyFont="1" applyBorder="1" applyAlignment="1">
      <alignment horizontal="center" vertical="center"/>
    </xf>
    <xf numFmtId="49" fontId="19" fillId="0" borderId="0" xfId="0" applyNumberFormat="1" applyFont="1" applyBorder="1" applyAlignment="1">
      <alignment horizontal="center" vertical="center"/>
    </xf>
    <xf numFmtId="1" fontId="18" fillId="0" borderId="0" xfId="0" applyNumberFormat="1" applyFon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0" fillId="0" borderId="0" xfId="0"/>
    <xf numFmtId="0" fontId="19" fillId="0" borderId="8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3" fontId="18" fillId="0" borderId="0" xfId="0" applyNumberFormat="1" applyFont="1" applyBorder="1" applyAlignment="1">
      <alignment horizontal="center" vertical="center"/>
    </xf>
    <xf numFmtId="3" fontId="19" fillId="0" borderId="8" xfId="0" applyNumberFormat="1" applyFont="1" applyBorder="1" applyAlignment="1">
      <alignment horizontal="center" vertical="center"/>
    </xf>
    <xf numFmtId="3" fontId="19" fillId="0" borderId="6" xfId="0" applyNumberFormat="1" applyFont="1" applyBorder="1" applyAlignment="1">
      <alignment horizontal="center" vertical="center"/>
    </xf>
    <xf numFmtId="3" fontId="18" fillId="0" borderId="3" xfId="0" applyNumberFormat="1" applyFont="1" applyBorder="1" applyAlignment="1">
      <alignment horizontal="center" vertical="center"/>
    </xf>
    <xf numFmtId="3" fontId="18" fillId="0" borderId="18" xfId="0" applyNumberFormat="1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3" fontId="19" fillId="0" borderId="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3" fontId="18" fillId="0" borderId="8" xfId="0" applyNumberFormat="1" applyFont="1" applyBorder="1" applyAlignment="1">
      <alignment horizontal="center" vertical="center"/>
    </xf>
    <xf numFmtId="3" fontId="18" fillId="0" borderId="0" xfId="0" applyNumberFormat="1" applyFont="1" applyAlignment="1">
      <alignment horizontal="center" vertical="center"/>
    </xf>
    <xf numFmtId="0" fontId="0" fillId="0" borderId="0" xfId="0"/>
    <xf numFmtId="0" fontId="20" fillId="0" borderId="0" xfId="0" applyFont="1"/>
    <xf numFmtId="0" fontId="19" fillId="0" borderId="21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49" fontId="18" fillId="0" borderId="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87"/>
  <sheetViews>
    <sheetView tabSelected="1" workbookViewId="0">
      <selection activeCell="L8" sqref="L8"/>
    </sheetView>
  </sheetViews>
  <sheetFormatPr defaultRowHeight="15"/>
  <cols>
    <col min="1" max="1" width="7.42578125" customWidth="1"/>
    <col min="2" max="3" width="12.140625" customWidth="1"/>
    <col min="4" max="4" width="12.5703125" customWidth="1"/>
    <col min="5" max="5" width="13.85546875" style="7" customWidth="1"/>
    <col min="6" max="6" width="12.42578125" customWidth="1"/>
    <col min="7" max="7" width="12.140625" style="7" customWidth="1"/>
    <col min="8" max="8" width="11.28515625" customWidth="1"/>
    <col min="9" max="9" width="12.7109375" bestFit="1" customWidth="1"/>
    <col min="10" max="10" width="11" customWidth="1"/>
    <col min="11" max="11" width="15.7109375" customWidth="1"/>
    <col min="12" max="12" width="12.85546875" customWidth="1"/>
    <col min="13" max="13" width="12" bestFit="1" customWidth="1"/>
    <col min="15" max="15" width="11.5703125" customWidth="1"/>
    <col min="16" max="16" width="12.140625" customWidth="1"/>
  </cols>
  <sheetData>
    <row r="1" spans="1:13" s="39" customFormat="1" ht="15.75">
      <c r="A1" s="40" t="s">
        <v>14</v>
      </c>
    </row>
    <row r="2" spans="1:13" s="39" customFormat="1"/>
    <row r="3" spans="1:13" ht="51">
      <c r="A3" s="12" t="s">
        <v>7</v>
      </c>
      <c r="B3" s="12" t="s">
        <v>0</v>
      </c>
      <c r="C3" s="12" t="s">
        <v>2</v>
      </c>
      <c r="D3" s="12" t="s">
        <v>11</v>
      </c>
      <c r="E3" s="12" t="s">
        <v>10</v>
      </c>
      <c r="F3" s="12" t="s">
        <v>12</v>
      </c>
      <c r="G3" s="12" t="s">
        <v>13</v>
      </c>
      <c r="H3" s="12" t="s">
        <v>4</v>
      </c>
      <c r="I3" s="12" t="s">
        <v>3</v>
      </c>
    </row>
    <row r="4" spans="1:13" s="39" customFormat="1">
      <c r="A4" s="41">
        <v>12</v>
      </c>
      <c r="B4" s="36" t="s">
        <v>8</v>
      </c>
      <c r="C4" s="29">
        <v>34557178</v>
      </c>
      <c r="D4" s="29">
        <v>25819139</v>
      </c>
      <c r="E4" s="29">
        <v>2098144</v>
      </c>
      <c r="F4" s="32">
        <v>1973434</v>
      </c>
      <c r="G4" s="29">
        <v>24452</v>
      </c>
      <c r="H4" s="29">
        <f>E4-F4-G4</f>
        <v>100258</v>
      </c>
      <c r="I4" s="23">
        <v>219</v>
      </c>
    </row>
    <row r="5" spans="1:13" s="39" customFormat="1">
      <c r="A5" s="44"/>
      <c r="B5" s="36" t="s">
        <v>9</v>
      </c>
      <c r="C5" s="22">
        <v>43637807</v>
      </c>
      <c r="D5" s="29">
        <v>34032350</v>
      </c>
      <c r="E5" s="29">
        <v>2782160</v>
      </c>
      <c r="F5" s="29">
        <v>2634550</v>
      </c>
      <c r="G5" s="29">
        <v>29673</v>
      </c>
      <c r="H5" s="29">
        <f>E5-F5-G5</f>
        <v>117937</v>
      </c>
      <c r="I5" s="23">
        <v>211</v>
      </c>
    </row>
    <row r="6" spans="1:13" s="7" customFormat="1">
      <c r="A6" s="43">
        <v>15</v>
      </c>
      <c r="B6" s="34" t="s">
        <v>8</v>
      </c>
      <c r="C6" s="32">
        <v>30701993</v>
      </c>
      <c r="D6" s="32">
        <v>24675397</v>
      </c>
      <c r="E6" s="32">
        <v>1263092</v>
      </c>
      <c r="F6" s="32">
        <v>1190834</v>
      </c>
      <c r="G6" s="32">
        <v>15473</v>
      </c>
      <c r="H6" s="32">
        <f>E6-F6-G6</f>
        <v>56785</v>
      </c>
      <c r="I6" s="24">
        <v>211</v>
      </c>
      <c r="K6" s="39"/>
      <c r="L6" s="39"/>
      <c r="M6" s="39"/>
    </row>
    <row r="7" spans="1:13" s="7" customFormat="1">
      <c r="A7" s="43"/>
      <c r="B7" s="22" t="s">
        <v>9</v>
      </c>
      <c r="C7" s="33">
        <v>33098173</v>
      </c>
      <c r="D7" s="33">
        <v>25454800</v>
      </c>
      <c r="E7" s="33">
        <v>1348127</v>
      </c>
      <c r="F7" s="33">
        <v>1265998</v>
      </c>
      <c r="G7" s="33">
        <v>17317</v>
      </c>
      <c r="H7" s="33">
        <f t="shared" ref="H7:H42" si="0">E7-F7-G7</f>
        <v>64812</v>
      </c>
      <c r="I7" s="25">
        <v>222</v>
      </c>
      <c r="K7" s="39"/>
      <c r="L7" s="39"/>
      <c r="M7" s="39"/>
    </row>
    <row r="8" spans="1:13" s="39" customFormat="1">
      <c r="A8" s="41">
        <v>21</v>
      </c>
      <c r="B8" s="34" t="s">
        <v>8</v>
      </c>
      <c r="C8" s="32">
        <v>41652019</v>
      </c>
      <c r="D8" s="32">
        <v>32031446</v>
      </c>
      <c r="E8" s="32">
        <v>2700248</v>
      </c>
      <c r="F8" s="32">
        <v>2568971</v>
      </c>
      <c r="G8" s="32">
        <v>27609</v>
      </c>
      <c r="H8" s="29">
        <f t="shared" ref="H8:H19" si="1">E8-F8-G8</f>
        <v>103668</v>
      </c>
      <c r="I8" s="24">
        <v>213</v>
      </c>
    </row>
    <row r="9" spans="1:13" s="39" customFormat="1">
      <c r="A9" s="42"/>
      <c r="B9" s="22" t="s">
        <v>9</v>
      </c>
      <c r="C9" s="33">
        <v>37816827</v>
      </c>
      <c r="D9" s="33">
        <v>29526252</v>
      </c>
      <c r="E9" s="33">
        <v>2443125</v>
      </c>
      <c r="F9" s="38">
        <v>2309371</v>
      </c>
      <c r="G9" s="33">
        <v>26876</v>
      </c>
      <c r="H9" s="29">
        <f t="shared" si="1"/>
        <v>106878</v>
      </c>
      <c r="I9" s="25">
        <v>209</v>
      </c>
    </row>
    <row r="10" spans="1:13" s="39" customFormat="1">
      <c r="A10" s="44">
        <v>29</v>
      </c>
      <c r="B10" s="32" t="s">
        <v>8</v>
      </c>
      <c r="C10" s="29">
        <v>42496663</v>
      </c>
      <c r="D10" s="29">
        <v>34088129</v>
      </c>
      <c r="E10" s="29">
        <v>2842585</v>
      </c>
      <c r="F10" s="32">
        <v>2699052</v>
      </c>
      <c r="G10" s="29">
        <v>25310</v>
      </c>
      <c r="H10" s="32">
        <f t="shared" si="1"/>
        <v>118223</v>
      </c>
      <c r="I10" s="23">
        <v>206</v>
      </c>
    </row>
    <row r="11" spans="1:13" s="39" customFormat="1">
      <c r="A11" s="44"/>
      <c r="B11" s="36" t="s">
        <v>9</v>
      </c>
      <c r="C11" s="29">
        <v>31327199</v>
      </c>
      <c r="D11" s="29">
        <v>24122639</v>
      </c>
      <c r="E11" s="29">
        <v>1936995</v>
      </c>
      <c r="F11" s="38">
        <v>1840016</v>
      </c>
      <c r="G11" s="29">
        <v>17795</v>
      </c>
      <c r="H11" s="29">
        <f t="shared" si="1"/>
        <v>79184</v>
      </c>
      <c r="I11" s="23">
        <v>212</v>
      </c>
    </row>
    <row r="12" spans="1:13" s="39" customFormat="1">
      <c r="A12" s="41">
        <v>32</v>
      </c>
      <c r="B12" s="34" t="s">
        <v>8</v>
      </c>
      <c r="C12" s="32">
        <v>42593996</v>
      </c>
      <c r="D12" s="32">
        <v>32890799</v>
      </c>
      <c r="E12" s="32">
        <v>2773294</v>
      </c>
      <c r="F12" s="32">
        <v>2648381</v>
      </c>
      <c r="G12" s="32">
        <v>23006</v>
      </c>
      <c r="H12" s="32">
        <f t="shared" si="1"/>
        <v>101907</v>
      </c>
      <c r="I12" s="24">
        <v>211</v>
      </c>
    </row>
    <row r="13" spans="1:13" s="39" customFormat="1">
      <c r="A13" s="42"/>
      <c r="B13" s="22" t="s">
        <v>9</v>
      </c>
      <c r="C13" s="33">
        <v>48011936</v>
      </c>
      <c r="D13" s="33">
        <v>38410717</v>
      </c>
      <c r="E13" s="33">
        <v>3288472</v>
      </c>
      <c r="F13" s="38">
        <v>3110169</v>
      </c>
      <c r="G13" s="33">
        <v>32044</v>
      </c>
      <c r="H13" s="29">
        <f t="shared" si="1"/>
        <v>146259</v>
      </c>
      <c r="I13" s="25">
        <v>202</v>
      </c>
    </row>
    <row r="14" spans="1:13" s="39" customFormat="1">
      <c r="A14" s="44">
        <v>33</v>
      </c>
      <c r="B14" s="36" t="s">
        <v>8</v>
      </c>
      <c r="C14" s="29">
        <v>17190457</v>
      </c>
      <c r="D14" s="29">
        <v>13701924</v>
      </c>
      <c r="E14" s="29">
        <v>1176957</v>
      </c>
      <c r="F14" s="32">
        <v>1093642</v>
      </c>
      <c r="G14" s="29">
        <v>15202</v>
      </c>
      <c r="H14" s="32">
        <f t="shared" si="1"/>
        <v>68113</v>
      </c>
      <c r="I14" s="23">
        <v>190</v>
      </c>
    </row>
    <row r="15" spans="1:13" s="39" customFormat="1">
      <c r="A15" s="44"/>
      <c r="B15" s="36" t="s">
        <v>9</v>
      </c>
      <c r="C15" s="29">
        <v>41394468</v>
      </c>
      <c r="D15" s="29">
        <v>34363079</v>
      </c>
      <c r="E15" s="29">
        <v>3143361</v>
      </c>
      <c r="F15" s="38">
        <v>2993685</v>
      </c>
      <c r="G15" s="29">
        <v>30535</v>
      </c>
      <c r="H15" s="29">
        <f t="shared" si="1"/>
        <v>119141</v>
      </c>
      <c r="I15" s="23">
        <v>195</v>
      </c>
    </row>
    <row r="16" spans="1:13" s="39" customFormat="1">
      <c r="A16" s="41">
        <v>35</v>
      </c>
      <c r="B16" s="34" t="s">
        <v>8</v>
      </c>
      <c r="C16" s="32">
        <v>50912019</v>
      </c>
      <c r="D16" s="32">
        <v>41208450</v>
      </c>
      <c r="E16" s="32">
        <v>3743198</v>
      </c>
      <c r="F16" s="32">
        <v>3552293</v>
      </c>
      <c r="G16" s="32">
        <v>35201</v>
      </c>
      <c r="H16" s="32">
        <f t="shared" si="1"/>
        <v>155704</v>
      </c>
      <c r="I16" s="24">
        <v>200</v>
      </c>
    </row>
    <row r="17" spans="1:13" s="39" customFormat="1">
      <c r="A17" s="42"/>
      <c r="B17" s="22" t="s">
        <v>9</v>
      </c>
      <c r="C17" s="33">
        <v>51920350</v>
      </c>
      <c r="D17" s="33">
        <v>43050845</v>
      </c>
      <c r="E17" s="33">
        <v>3691542</v>
      </c>
      <c r="F17" s="29">
        <v>3508555</v>
      </c>
      <c r="G17" s="33">
        <v>33507</v>
      </c>
      <c r="H17" s="29">
        <f t="shared" si="1"/>
        <v>149480</v>
      </c>
      <c r="I17" s="25">
        <v>196</v>
      </c>
    </row>
    <row r="18" spans="1:13" s="39" customFormat="1">
      <c r="A18" s="44">
        <v>42</v>
      </c>
      <c r="B18" s="36" t="s">
        <v>8</v>
      </c>
      <c r="C18" s="29">
        <v>55235694</v>
      </c>
      <c r="D18" s="29">
        <v>45946518</v>
      </c>
      <c r="E18" s="29">
        <v>3691027</v>
      </c>
      <c r="F18" s="32">
        <v>3514804</v>
      </c>
      <c r="G18" s="29">
        <v>29949</v>
      </c>
      <c r="H18" s="32">
        <f t="shared" si="1"/>
        <v>146274</v>
      </c>
      <c r="I18" s="23">
        <v>196</v>
      </c>
    </row>
    <row r="19" spans="1:13" s="39" customFormat="1">
      <c r="A19" s="44"/>
      <c r="B19" s="36" t="s">
        <v>9</v>
      </c>
      <c r="C19" s="29">
        <v>38829063</v>
      </c>
      <c r="D19" s="29">
        <v>32656449</v>
      </c>
      <c r="E19" s="29">
        <v>2829883</v>
      </c>
      <c r="F19" s="38">
        <v>2701862</v>
      </c>
      <c r="G19" s="29">
        <v>21889</v>
      </c>
      <c r="H19" s="29">
        <f t="shared" si="1"/>
        <v>106132</v>
      </c>
      <c r="I19" s="23">
        <v>190</v>
      </c>
    </row>
    <row r="20" spans="1:13" s="7" customFormat="1">
      <c r="A20" s="43">
        <v>47</v>
      </c>
      <c r="B20" s="34" t="s">
        <v>8</v>
      </c>
      <c r="C20" s="32">
        <v>25631270</v>
      </c>
      <c r="D20" s="32">
        <v>21008805</v>
      </c>
      <c r="E20" s="32">
        <v>1202259</v>
      </c>
      <c r="F20" s="32">
        <v>1132739</v>
      </c>
      <c r="G20" s="32">
        <v>13477</v>
      </c>
      <c r="H20" s="32">
        <f t="shared" si="0"/>
        <v>56043</v>
      </c>
      <c r="I20" s="24">
        <v>197</v>
      </c>
      <c r="K20" s="39"/>
      <c r="L20" s="39"/>
      <c r="M20" s="39"/>
    </row>
    <row r="21" spans="1:13" s="7" customFormat="1">
      <c r="A21" s="43"/>
      <c r="B21" s="22" t="s">
        <v>9</v>
      </c>
      <c r="C21" s="33">
        <v>35754169</v>
      </c>
      <c r="D21" s="33">
        <v>28506983</v>
      </c>
      <c r="E21" s="33">
        <v>1430476</v>
      </c>
      <c r="F21" s="33">
        <v>1345381</v>
      </c>
      <c r="G21" s="33">
        <v>15392</v>
      </c>
      <c r="H21" s="33">
        <f t="shared" si="0"/>
        <v>69703</v>
      </c>
      <c r="I21" s="25">
        <v>211</v>
      </c>
      <c r="K21" s="39"/>
      <c r="L21" s="39"/>
      <c r="M21" s="39"/>
    </row>
    <row r="22" spans="1:13" s="7" customFormat="1">
      <c r="A22" s="43">
        <v>48</v>
      </c>
      <c r="B22" s="14" t="s">
        <v>8</v>
      </c>
      <c r="C22" s="29">
        <v>15409679</v>
      </c>
      <c r="D22" s="29">
        <v>12212706</v>
      </c>
      <c r="E22" s="29">
        <v>592551</v>
      </c>
      <c r="F22" s="29">
        <v>557937</v>
      </c>
      <c r="G22" s="29">
        <v>7037</v>
      </c>
      <c r="H22" s="29">
        <f t="shared" si="0"/>
        <v>27577</v>
      </c>
      <c r="I22" s="23">
        <v>217</v>
      </c>
      <c r="K22" s="39"/>
      <c r="L22" s="39"/>
      <c r="M22" s="39"/>
    </row>
    <row r="23" spans="1:13" s="7" customFormat="1">
      <c r="A23" s="43"/>
      <c r="B23" s="22" t="s">
        <v>9</v>
      </c>
      <c r="C23" s="33">
        <v>19347461</v>
      </c>
      <c r="D23" s="33">
        <v>15426065</v>
      </c>
      <c r="E23" s="33">
        <v>699582</v>
      </c>
      <c r="F23" s="33">
        <v>657297</v>
      </c>
      <c r="G23" s="33">
        <v>8128</v>
      </c>
      <c r="H23" s="33">
        <f t="shared" si="0"/>
        <v>34157</v>
      </c>
      <c r="I23" s="25">
        <v>211</v>
      </c>
      <c r="K23" s="39"/>
      <c r="L23" s="39"/>
      <c r="M23" s="39"/>
    </row>
    <row r="24" spans="1:13" s="39" customFormat="1">
      <c r="A24" s="41">
        <v>49</v>
      </c>
      <c r="B24" s="34" t="s">
        <v>8</v>
      </c>
      <c r="C24" s="32">
        <v>62639915</v>
      </c>
      <c r="D24" s="32">
        <v>52736523</v>
      </c>
      <c r="E24" s="32">
        <v>4184991</v>
      </c>
      <c r="F24" s="32">
        <v>3995687</v>
      </c>
      <c r="G24" s="32">
        <v>33429</v>
      </c>
      <c r="H24" s="29">
        <f>E24-F24-G24</f>
        <v>155875</v>
      </c>
      <c r="I24" s="24">
        <v>190</v>
      </c>
    </row>
    <row r="25" spans="1:13" s="39" customFormat="1">
      <c r="A25" s="42"/>
      <c r="B25" s="22" t="s">
        <v>9</v>
      </c>
      <c r="C25" s="33">
        <v>55964259</v>
      </c>
      <c r="D25" s="33">
        <v>47398362</v>
      </c>
      <c r="E25" s="33">
        <v>3659394</v>
      </c>
      <c r="F25" s="38">
        <v>3480964</v>
      </c>
      <c r="G25" s="33">
        <v>30783</v>
      </c>
      <c r="H25" s="29">
        <f>E25-F25-G25</f>
        <v>147647</v>
      </c>
      <c r="I25" s="25">
        <v>187</v>
      </c>
    </row>
    <row r="26" spans="1:13" s="39" customFormat="1">
      <c r="A26" s="44">
        <v>60</v>
      </c>
      <c r="B26" s="36" t="s">
        <v>8</v>
      </c>
      <c r="C26" s="29">
        <v>35277878</v>
      </c>
      <c r="D26" s="29">
        <v>30104605</v>
      </c>
      <c r="E26" s="29">
        <v>2441958</v>
      </c>
      <c r="F26" s="32">
        <v>2320621</v>
      </c>
      <c r="G26" s="29">
        <v>20182</v>
      </c>
      <c r="H26" s="32">
        <f>E26-F26-G26</f>
        <v>101155</v>
      </c>
      <c r="I26" s="23">
        <v>183</v>
      </c>
    </row>
    <row r="27" spans="1:13" s="39" customFormat="1">
      <c r="A27" s="44"/>
      <c r="B27" s="36" t="s">
        <v>9</v>
      </c>
      <c r="C27" s="29">
        <v>44250827</v>
      </c>
      <c r="D27" s="29">
        <v>36248044</v>
      </c>
      <c r="E27" s="29">
        <v>3100084</v>
      </c>
      <c r="F27" s="38">
        <v>2958913</v>
      </c>
      <c r="G27" s="29">
        <v>24619</v>
      </c>
      <c r="H27" s="29">
        <f>E27-F27-G27</f>
        <v>116552</v>
      </c>
      <c r="I27" s="23">
        <v>194</v>
      </c>
    </row>
    <row r="28" spans="1:13" s="7" customFormat="1">
      <c r="A28" s="43">
        <v>62</v>
      </c>
      <c r="B28" s="34" t="s">
        <v>8</v>
      </c>
      <c r="C28" s="32">
        <v>22070304</v>
      </c>
      <c r="D28" s="32">
        <v>18404025</v>
      </c>
      <c r="E28" s="32">
        <v>827629</v>
      </c>
      <c r="F28" s="32">
        <v>777121</v>
      </c>
      <c r="G28" s="32">
        <v>9489</v>
      </c>
      <c r="H28" s="32">
        <f t="shared" si="0"/>
        <v>41019</v>
      </c>
      <c r="I28" s="24">
        <v>201</v>
      </c>
      <c r="K28" s="39"/>
      <c r="L28" s="39"/>
      <c r="M28" s="39"/>
    </row>
    <row r="29" spans="1:13" s="7" customFormat="1">
      <c r="A29" s="43"/>
      <c r="B29" s="22" t="s">
        <v>9</v>
      </c>
      <c r="C29" s="33">
        <v>18918768</v>
      </c>
      <c r="D29" s="33">
        <v>14958985</v>
      </c>
      <c r="E29" s="33">
        <v>691947</v>
      </c>
      <c r="F29" s="33">
        <v>643168</v>
      </c>
      <c r="G29" s="33">
        <v>9617</v>
      </c>
      <c r="H29" s="33">
        <f t="shared" si="0"/>
        <v>39162</v>
      </c>
      <c r="I29" s="25">
        <v>214</v>
      </c>
      <c r="K29" s="39"/>
      <c r="L29" s="39"/>
      <c r="M29" s="39"/>
    </row>
    <row r="30" spans="1:13" s="39" customFormat="1">
      <c r="A30" s="41">
        <v>70</v>
      </c>
      <c r="B30" s="34" t="s">
        <v>8</v>
      </c>
      <c r="C30" s="32">
        <v>26588571</v>
      </c>
      <c r="D30" s="32">
        <v>22089427</v>
      </c>
      <c r="E30" s="32">
        <v>1838250</v>
      </c>
      <c r="F30" s="32">
        <v>1752433</v>
      </c>
      <c r="G30" s="32">
        <v>16111</v>
      </c>
      <c r="H30" s="29">
        <f>E30-F30-G30</f>
        <v>69706</v>
      </c>
      <c r="I30" s="24">
        <v>194</v>
      </c>
    </row>
    <row r="31" spans="1:13" s="39" customFormat="1">
      <c r="A31" s="42"/>
      <c r="B31" s="22" t="s">
        <v>9</v>
      </c>
      <c r="C31" s="33">
        <v>59474695</v>
      </c>
      <c r="D31" s="33">
        <v>49646001</v>
      </c>
      <c r="E31" s="33">
        <v>3892079</v>
      </c>
      <c r="F31" s="38">
        <v>3714398</v>
      </c>
      <c r="G31" s="33">
        <v>32034</v>
      </c>
      <c r="H31" s="29">
        <f>E31-F31-G31</f>
        <v>145647</v>
      </c>
      <c r="I31" s="25">
        <v>191</v>
      </c>
    </row>
    <row r="32" spans="1:13" s="39" customFormat="1">
      <c r="A32" s="41">
        <v>86</v>
      </c>
      <c r="B32" s="34" t="s">
        <v>8</v>
      </c>
      <c r="C32" s="32">
        <v>38459344</v>
      </c>
      <c r="D32" s="32">
        <v>30679060</v>
      </c>
      <c r="E32" s="32">
        <v>2369115</v>
      </c>
      <c r="F32" s="32">
        <v>2246406</v>
      </c>
      <c r="G32" s="32">
        <v>22728</v>
      </c>
      <c r="H32" s="32">
        <f>E32-F32-G32</f>
        <v>99981</v>
      </c>
      <c r="I32" s="24">
        <v>205</v>
      </c>
    </row>
    <row r="33" spans="1:17" s="39" customFormat="1">
      <c r="A33" s="42"/>
      <c r="B33" s="22" t="s">
        <v>9</v>
      </c>
      <c r="C33" s="33">
        <v>62624360</v>
      </c>
      <c r="D33" s="33">
        <v>50740041</v>
      </c>
      <c r="E33" s="33">
        <v>3956567</v>
      </c>
      <c r="F33" s="38">
        <v>3750310</v>
      </c>
      <c r="G33" s="29">
        <v>37207</v>
      </c>
      <c r="H33" s="29">
        <f>E33-F33-G33</f>
        <v>169050</v>
      </c>
      <c r="I33" s="25">
        <v>204</v>
      </c>
    </row>
    <row r="34" spans="1:17" s="7" customFormat="1">
      <c r="A34" s="43">
        <v>89</v>
      </c>
      <c r="B34" s="14" t="s">
        <v>8</v>
      </c>
      <c r="C34" s="29">
        <v>16046712</v>
      </c>
      <c r="D34" s="29">
        <v>13266396</v>
      </c>
      <c r="E34" s="29">
        <v>613809</v>
      </c>
      <c r="F34" s="32">
        <v>578354</v>
      </c>
      <c r="G34" s="32">
        <v>7205</v>
      </c>
      <c r="H34" s="32">
        <f t="shared" si="0"/>
        <v>28250</v>
      </c>
      <c r="I34" s="23">
        <v>213</v>
      </c>
      <c r="K34" s="39"/>
      <c r="L34" s="39"/>
      <c r="M34" s="39"/>
    </row>
    <row r="35" spans="1:17" s="7" customFormat="1">
      <c r="A35" s="43"/>
      <c r="B35" s="22" t="s">
        <v>9</v>
      </c>
      <c r="C35" s="33">
        <v>25735159</v>
      </c>
      <c r="D35" s="33">
        <v>20745091</v>
      </c>
      <c r="E35" s="33">
        <v>970065</v>
      </c>
      <c r="F35" s="33">
        <v>914468</v>
      </c>
      <c r="G35" s="33">
        <v>11908</v>
      </c>
      <c r="H35" s="33">
        <f t="shared" si="0"/>
        <v>43689</v>
      </c>
      <c r="I35" s="25">
        <v>217</v>
      </c>
      <c r="K35" s="39"/>
      <c r="L35" s="39"/>
      <c r="M35" s="39"/>
    </row>
    <row r="36" spans="1:17" s="7" customFormat="1">
      <c r="A36" s="43">
        <v>95</v>
      </c>
      <c r="B36" s="14" t="s">
        <v>8</v>
      </c>
      <c r="C36" s="29">
        <v>17858858</v>
      </c>
      <c r="D36" s="29">
        <v>15208861</v>
      </c>
      <c r="E36" s="29">
        <v>718363</v>
      </c>
      <c r="F36" s="29">
        <v>675044</v>
      </c>
      <c r="G36" s="29">
        <v>8826</v>
      </c>
      <c r="H36" s="29">
        <f t="shared" si="0"/>
        <v>34493</v>
      </c>
      <c r="I36" s="23">
        <v>199</v>
      </c>
      <c r="K36" s="39"/>
      <c r="L36" s="39"/>
      <c r="M36" s="39"/>
    </row>
    <row r="37" spans="1:17" s="7" customFormat="1">
      <c r="A37" s="43"/>
      <c r="B37" s="22" t="s">
        <v>9</v>
      </c>
      <c r="C37" s="33">
        <v>22238506</v>
      </c>
      <c r="D37" s="33">
        <v>17546137</v>
      </c>
      <c r="E37" s="33">
        <v>833744</v>
      </c>
      <c r="F37" s="33">
        <v>781268</v>
      </c>
      <c r="G37" s="33">
        <v>11409</v>
      </c>
      <c r="H37" s="33">
        <f t="shared" si="0"/>
        <v>41067</v>
      </c>
      <c r="I37" s="25">
        <v>225</v>
      </c>
      <c r="K37" s="39"/>
      <c r="L37" s="39"/>
      <c r="M37" s="39"/>
    </row>
    <row r="38" spans="1:17" s="7" customFormat="1">
      <c r="A38" s="43">
        <v>106</v>
      </c>
      <c r="B38" s="14" t="s">
        <v>8</v>
      </c>
      <c r="C38" s="29">
        <v>27702700</v>
      </c>
      <c r="D38" s="29">
        <v>23710999</v>
      </c>
      <c r="E38" s="29">
        <v>1114474</v>
      </c>
      <c r="F38" s="29">
        <v>1042081</v>
      </c>
      <c r="G38" s="29">
        <v>13934</v>
      </c>
      <c r="H38" s="29">
        <f t="shared" si="0"/>
        <v>58459</v>
      </c>
      <c r="I38" s="23">
        <v>204</v>
      </c>
      <c r="K38" s="39"/>
      <c r="L38" s="39"/>
      <c r="M38" s="39"/>
    </row>
    <row r="39" spans="1:17" s="7" customFormat="1">
      <c r="A39" s="43"/>
      <c r="B39" s="22" t="s">
        <v>9</v>
      </c>
      <c r="C39" s="33">
        <v>36459136</v>
      </c>
      <c r="D39" s="33">
        <v>29930540</v>
      </c>
      <c r="E39" s="33">
        <v>1354191</v>
      </c>
      <c r="F39" s="33">
        <v>1269418</v>
      </c>
      <c r="G39" s="33">
        <v>16314</v>
      </c>
      <c r="H39" s="33">
        <f t="shared" si="0"/>
        <v>68459</v>
      </c>
      <c r="I39" s="25">
        <v>218</v>
      </c>
      <c r="K39" s="39"/>
      <c r="L39" s="39"/>
      <c r="M39" s="39"/>
    </row>
    <row r="40" spans="1:17" s="7" customFormat="1">
      <c r="A40" s="43">
        <v>116</v>
      </c>
      <c r="B40" s="14" t="s">
        <v>8</v>
      </c>
      <c r="C40" s="29">
        <v>25746193</v>
      </c>
      <c r="D40" s="29">
        <v>21531386</v>
      </c>
      <c r="E40" s="29">
        <v>1110499</v>
      </c>
      <c r="F40" s="29">
        <v>1044018</v>
      </c>
      <c r="G40" s="29">
        <v>12345</v>
      </c>
      <c r="H40" s="29">
        <f t="shared" si="0"/>
        <v>54136</v>
      </c>
      <c r="I40" s="23">
        <v>204</v>
      </c>
      <c r="K40" s="39"/>
      <c r="L40" s="39"/>
      <c r="M40" s="39"/>
    </row>
    <row r="41" spans="1:17" s="7" customFormat="1">
      <c r="A41" s="43"/>
      <c r="B41" s="22" t="s">
        <v>9</v>
      </c>
      <c r="C41" s="33">
        <v>37051710</v>
      </c>
      <c r="D41" s="33">
        <v>30333564</v>
      </c>
      <c r="E41" s="33">
        <v>1355448</v>
      </c>
      <c r="F41" s="29">
        <v>1281572</v>
      </c>
      <c r="G41" s="33">
        <v>14012</v>
      </c>
      <c r="H41" s="33">
        <f t="shared" si="0"/>
        <v>59864</v>
      </c>
      <c r="I41" s="25">
        <v>216</v>
      </c>
      <c r="K41" s="39"/>
      <c r="L41" s="39"/>
      <c r="M41" s="39"/>
    </row>
    <row r="42" spans="1:17" s="7" customFormat="1">
      <c r="A42" s="11" t="s">
        <v>5</v>
      </c>
      <c r="B42" s="22" t="s">
        <v>6</v>
      </c>
      <c r="C42" s="33">
        <v>46262771</v>
      </c>
      <c r="D42" s="29">
        <v>41346863</v>
      </c>
      <c r="E42" s="29">
        <v>1909960</v>
      </c>
      <c r="F42" s="37">
        <v>1692754</v>
      </c>
      <c r="G42" s="29">
        <v>139503</v>
      </c>
      <c r="H42" s="29">
        <f t="shared" si="0"/>
        <v>77703</v>
      </c>
      <c r="I42" s="23">
        <v>161</v>
      </c>
      <c r="K42" s="26"/>
      <c r="L42" s="26"/>
      <c r="M42" s="2"/>
      <c r="N42" s="2"/>
      <c r="O42" s="2"/>
      <c r="P42" s="2"/>
      <c r="Q42" s="9"/>
    </row>
    <row r="43" spans="1:17" s="7" customFormat="1">
      <c r="A43" s="27" t="s">
        <v>1</v>
      </c>
      <c r="B43" s="10"/>
      <c r="C43" s="30">
        <f>SUM(C4:C42)</f>
        <v>1418889087</v>
      </c>
      <c r="D43" s="30">
        <f t="shared" ref="D43:H43" si="2">SUM(D4:D42)</f>
        <v>1155758402</v>
      </c>
      <c r="E43" s="30">
        <f t="shared" si="2"/>
        <v>82619645</v>
      </c>
      <c r="F43" s="30">
        <f t="shared" si="2"/>
        <v>78217969</v>
      </c>
      <c r="G43" s="30">
        <f t="shared" si="2"/>
        <v>921527</v>
      </c>
      <c r="H43" s="31">
        <f t="shared" si="2"/>
        <v>3480149</v>
      </c>
      <c r="I43" s="28"/>
      <c r="J43" s="6"/>
      <c r="K43" s="26"/>
      <c r="L43" s="26"/>
      <c r="M43" s="2"/>
      <c r="N43" s="2"/>
      <c r="O43" s="2"/>
      <c r="P43" s="2"/>
      <c r="Q43" s="9"/>
    </row>
    <row r="44" spans="1:17" s="7" customFormat="1">
      <c r="A44" s="13"/>
      <c r="B44" s="13"/>
      <c r="C44" s="13"/>
      <c r="D44" s="13"/>
      <c r="E44" s="13"/>
      <c r="F44" s="14"/>
      <c r="G44" s="15"/>
      <c r="H44" s="13"/>
      <c r="I44" s="15"/>
      <c r="J44" s="6"/>
      <c r="K44" s="26"/>
      <c r="L44" s="26"/>
      <c r="M44" s="2"/>
      <c r="N44" s="2"/>
      <c r="O44" s="2"/>
      <c r="P44" s="2"/>
      <c r="Q44" s="9"/>
    </row>
    <row r="45" spans="1:17" s="7" customFormat="1">
      <c r="A45" s="13"/>
      <c r="B45" s="13"/>
      <c r="C45" s="13"/>
      <c r="D45" s="13"/>
      <c r="E45" s="13"/>
      <c r="F45" s="14"/>
      <c r="G45" s="15"/>
      <c r="H45" s="13"/>
      <c r="I45" s="15"/>
      <c r="J45" s="6"/>
      <c r="K45" s="26"/>
      <c r="L45" s="26"/>
      <c r="M45" s="2"/>
      <c r="N45" s="2"/>
      <c r="O45" s="2"/>
      <c r="P45" s="2"/>
      <c r="Q45" s="9"/>
    </row>
    <row r="46" spans="1:17" s="7" customFormat="1">
      <c r="A46" s="13"/>
      <c r="B46" s="13"/>
      <c r="C46" s="13"/>
      <c r="D46" s="35"/>
      <c r="E46" s="35"/>
      <c r="F46" s="14"/>
      <c r="G46" s="15"/>
      <c r="H46" s="13"/>
      <c r="I46" s="15"/>
      <c r="J46" s="6"/>
      <c r="K46" s="26"/>
      <c r="L46" s="26"/>
      <c r="M46" s="2"/>
      <c r="N46" s="2"/>
      <c r="O46" s="2"/>
      <c r="P46" s="2"/>
      <c r="Q46" s="9"/>
    </row>
    <row r="47" spans="1:17" s="7" customFormat="1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26"/>
      <c r="L47" s="26"/>
      <c r="M47" s="13"/>
      <c r="N47" s="13"/>
      <c r="O47" s="13"/>
      <c r="P47" s="13"/>
      <c r="Q47" s="9"/>
    </row>
    <row r="48" spans="1:17" s="7" customFormat="1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9"/>
    </row>
    <row r="49" spans="1:19" s="7" customFormat="1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9"/>
    </row>
    <row r="50" spans="1:19">
      <c r="A50" s="45"/>
      <c r="B50" s="14"/>
      <c r="C50" s="16"/>
      <c r="D50" s="16"/>
      <c r="E50" s="16"/>
      <c r="F50" s="16"/>
      <c r="G50" s="16"/>
      <c r="H50" s="16"/>
      <c r="I50" s="14"/>
      <c r="J50" s="6"/>
      <c r="K50" s="26"/>
      <c r="L50" s="26"/>
      <c r="M50" s="2"/>
      <c r="N50" s="2"/>
      <c r="O50" s="2"/>
      <c r="P50" s="2"/>
      <c r="Q50" s="1"/>
    </row>
    <row r="51" spans="1:19">
      <c r="A51" s="46"/>
      <c r="B51" s="14"/>
      <c r="C51" s="16"/>
      <c r="D51" s="16"/>
      <c r="E51" s="16"/>
      <c r="F51" s="16"/>
      <c r="G51" s="16"/>
      <c r="H51" s="16"/>
      <c r="I51" s="14"/>
      <c r="J51" s="6"/>
      <c r="K51" s="26"/>
      <c r="L51" s="26"/>
      <c r="M51" s="2"/>
      <c r="N51" s="2"/>
      <c r="O51" s="2"/>
      <c r="P51" s="2"/>
      <c r="Q51" s="1"/>
    </row>
    <row r="52" spans="1:19">
      <c r="A52" s="46"/>
      <c r="B52" s="14"/>
      <c r="C52" s="16"/>
      <c r="D52" s="16"/>
      <c r="E52" s="16"/>
      <c r="F52" s="16"/>
      <c r="G52" s="16"/>
      <c r="H52" s="16"/>
      <c r="I52" s="14"/>
      <c r="J52" s="6"/>
      <c r="K52" s="26"/>
      <c r="L52" s="26"/>
      <c r="M52" s="2"/>
      <c r="N52" s="2"/>
      <c r="O52" s="2"/>
      <c r="P52" s="2"/>
      <c r="Q52" s="1"/>
    </row>
    <row r="53" spans="1:19" s="7" customFormat="1">
      <c r="A53" s="46"/>
      <c r="B53" s="14"/>
      <c r="C53" s="16"/>
      <c r="D53" s="16"/>
      <c r="E53" s="16"/>
      <c r="F53" s="16"/>
      <c r="G53" s="16"/>
      <c r="H53" s="16"/>
      <c r="I53" s="14"/>
      <c r="J53" s="6"/>
      <c r="K53" s="26"/>
      <c r="L53" s="26"/>
      <c r="M53" s="2"/>
      <c r="N53" s="2"/>
      <c r="O53" s="2"/>
      <c r="P53" s="2"/>
      <c r="Q53" s="9"/>
    </row>
    <row r="54" spans="1:19" s="7" customFormat="1">
      <c r="A54" s="46"/>
      <c r="B54" s="14"/>
      <c r="C54" s="16"/>
      <c r="D54" s="16"/>
      <c r="E54" s="16"/>
      <c r="F54" s="16"/>
      <c r="G54" s="16"/>
      <c r="H54" s="16"/>
      <c r="I54" s="14"/>
      <c r="J54" s="6"/>
      <c r="K54" s="26"/>
      <c r="L54" s="26"/>
      <c r="M54" s="2"/>
      <c r="N54" s="2"/>
      <c r="O54" s="2"/>
      <c r="P54" s="2"/>
      <c r="Q54" s="9"/>
    </row>
    <row r="55" spans="1:19">
      <c r="A55" s="45"/>
      <c r="B55" s="14"/>
      <c r="C55" s="16"/>
      <c r="D55" s="16"/>
      <c r="E55" s="16"/>
      <c r="F55" s="16"/>
      <c r="G55" s="16"/>
      <c r="H55" s="16"/>
      <c r="I55" s="14"/>
      <c r="J55" s="6"/>
      <c r="K55" s="3"/>
      <c r="L55" s="1"/>
      <c r="M55" s="2"/>
      <c r="N55" s="2"/>
      <c r="O55" s="2"/>
      <c r="P55" s="2"/>
      <c r="Q55" s="1"/>
    </row>
    <row r="56" spans="1:19">
      <c r="A56" s="45"/>
      <c r="B56" s="14"/>
      <c r="C56" s="16"/>
      <c r="D56" s="16"/>
      <c r="E56" s="16"/>
      <c r="F56" s="16"/>
      <c r="G56" s="16"/>
      <c r="H56" s="16"/>
      <c r="I56" s="14"/>
      <c r="J56" s="6"/>
      <c r="K56" s="3"/>
      <c r="L56" s="1"/>
      <c r="M56" s="2"/>
      <c r="N56" s="2"/>
      <c r="O56" s="2"/>
      <c r="P56" s="2"/>
      <c r="Q56" s="1"/>
    </row>
    <row r="57" spans="1:19">
      <c r="A57" s="17"/>
      <c r="B57" s="14"/>
      <c r="C57" s="16"/>
      <c r="D57" s="16"/>
      <c r="E57" s="16"/>
      <c r="F57" s="16"/>
      <c r="G57" s="16"/>
      <c r="H57" s="16"/>
      <c r="I57" s="14"/>
      <c r="J57" s="6"/>
      <c r="K57" s="7"/>
      <c r="L57" s="7"/>
      <c r="M57" s="2"/>
      <c r="N57" s="2"/>
      <c r="O57" s="2"/>
      <c r="P57" s="2"/>
      <c r="Q57" s="4"/>
    </row>
    <row r="58" spans="1:19">
      <c r="A58" s="18"/>
      <c r="B58" s="14"/>
      <c r="C58" s="16"/>
      <c r="D58" s="16"/>
      <c r="E58" s="16"/>
      <c r="F58" s="16"/>
      <c r="G58" s="16"/>
      <c r="H58" s="16"/>
      <c r="I58" s="19"/>
      <c r="J58" s="6"/>
      <c r="K58" s="3"/>
      <c r="L58" s="1"/>
      <c r="M58" s="2"/>
      <c r="N58" s="2"/>
      <c r="O58" s="2"/>
      <c r="P58" s="2"/>
      <c r="Q58" s="1"/>
    </row>
    <row r="59" spans="1:19">
      <c r="A59" s="20"/>
      <c r="B59" s="2"/>
      <c r="C59" s="2"/>
      <c r="D59" s="2"/>
      <c r="E59" s="2"/>
      <c r="F59" s="2"/>
      <c r="G59" s="2"/>
      <c r="H59" s="21"/>
      <c r="I59" s="21"/>
      <c r="J59" s="2"/>
      <c r="K59" s="3"/>
      <c r="L59" s="1"/>
      <c r="M59" s="2"/>
      <c r="N59" s="2"/>
      <c r="O59" s="2"/>
      <c r="P59" s="2"/>
      <c r="Q59" s="2"/>
      <c r="R59" s="1"/>
    </row>
    <row r="60" spans="1:19">
      <c r="A60" s="20"/>
      <c r="B60" s="2"/>
      <c r="C60" s="2"/>
      <c r="D60" s="2"/>
      <c r="E60" s="2"/>
      <c r="F60" s="2"/>
      <c r="G60" s="2"/>
      <c r="H60" s="21"/>
      <c r="I60" s="2"/>
      <c r="J60" s="2"/>
      <c r="K60" s="3"/>
      <c r="L60" s="1"/>
      <c r="M60" s="2"/>
      <c r="N60" s="2"/>
      <c r="O60" s="2"/>
      <c r="P60" s="2"/>
      <c r="Q60" s="2"/>
      <c r="R60" s="1"/>
    </row>
    <row r="61" spans="1:19">
      <c r="A61" s="7"/>
      <c r="B61" s="7"/>
      <c r="C61" s="7"/>
      <c r="D61" s="7"/>
      <c r="F61" s="7"/>
      <c r="H61" s="7"/>
      <c r="I61" s="7"/>
      <c r="J61" s="3"/>
      <c r="K61" s="3"/>
      <c r="L61" s="1"/>
      <c r="M61" s="1"/>
      <c r="N61" s="1"/>
      <c r="O61" s="1"/>
      <c r="P61" s="1"/>
      <c r="Q61" s="1"/>
      <c r="R61" s="1"/>
    </row>
    <row r="62" spans="1:19">
      <c r="A62" s="7"/>
      <c r="B62" s="7"/>
      <c r="C62" s="7"/>
      <c r="D62" s="7"/>
      <c r="F62" s="7"/>
      <c r="H62" s="7"/>
      <c r="I62" s="8"/>
      <c r="J62" s="3"/>
      <c r="K62" s="3"/>
      <c r="L62" s="1"/>
      <c r="M62" s="1"/>
      <c r="N62" s="1"/>
      <c r="O62" s="1"/>
      <c r="P62" s="1"/>
      <c r="Q62" s="1"/>
      <c r="R62" s="1"/>
    </row>
    <row r="63" spans="1:19">
      <c r="A63" s="7"/>
      <c r="B63" s="7"/>
      <c r="C63" s="7"/>
      <c r="D63" s="7"/>
      <c r="F63" s="7"/>
      <c r="H63" s="7"/>
      <c r="I63" s="7"/>
      <c r="J63" s="3"/>
      <c r="M63" s="1"/>
      <c r="N63" s="1"/>
      <c r="O63" s="1"/>
      <c r="P63" s="1"/>
      <c r="Q63" s="1"/>
      <c r="R63" s="1"/>
      <c r="S63" s="1"/>
    </row>
    <row r="64" spans="1:19">
      <c r="A64" s="7"/>
      <c r="B64" s="7"/>
      <c r="C64" s="8"/>
      <c r="D64" s="7"/>
      <c r="F64" s="7"/>
      <c r="H64" s="7"/>
      <c r="I64" s="7"/>
      <c r="J64" s="3"/>
      <c r="M64" s="1"/>
      <c r="N64" s="1"/>
      <c r="P64" s="1"/>
      <c r="Q64" s="1"/>
      <c r="R64" s="1"/>
      <c r="S64" s="1"/>
    </row>
    <row r="65" spans="1:20">
      <c r="A65" s="7"/>
      <c r="B65" s="7"/>
      <c r="C65" s="7"/>
      <c r="D65" s="7"/>
      <c r="F65" s="7"/>
      <c r="H65" s="7"/>
      <c r="I65" s="7"/>
      <c r="J65" s="7"/>
      <c r="M65" s="7"/>
      <c r="N65" s="7"/>
      <c r="O65" s="7"/>
      <c r="P65" s="7"/>
      <c r="Q65" s="7"/>
      <c r="R65" s="7"/>
    </row>
    <row r="66" spans="1:20">
      <c r="A66" s="7"/>
      <c r="B66" s="7"/>
      <c r="C66" s="7"/>
      <c r="D66" s="7"/>
      <c r="F66" s="7"/>
      <c r="H66" s="9"/>
      <c r="I66" s="7"/>
      <c r="J66" s="7"/>
      <c r="M66" s="7"/>
      <c r="N66" s="7"/>
      <c r="O66" s="7"/>
      <c r="P66" s="7"/>
      <c r="Q66" s="7"/>
      <c r="R66" s="7"/>
      <c r="S66" s="1"/>
    </row>
    <row r="67" spans="1:20">
      <c r="A67" s="7"/>
      <c r="B67" s="7"/>
      <c r="C67" s="7"/>
      <c r="D67" s="7"/>
      <c r="F67" s="7"/>
      <c r="H67" s="7"/>
      <c r="I67" s="7"/>
      <c r="J67" s="3"/>
      <c r="M67" s="1"/>
      <c r="N67" s="1"/>
      <c r="O67" s="1"/>
      <c r="P67" s="1"/>
      <c r="Q67" s="1"/>
      <c r="R67" s="1"/>
      <c r="S67" s="1"/>
    </row>
    <row r="68" spans="1:20">
      <c r="A68" s="7"/>
      <c r="B68" s="7"/>
      <c r="C68" s="7"/>
      <c r="D68" s="7"/>
      <c r="F68" s="7"/>
      <c r="H68" s="7"/>
      <c r="I68" s="7"/>
      <c r="M68" s="1"/>
      <c r="N68" s="1"/>
      <c r="P68" s="1"/>
      <c r="Q68" s="1"/>
      <c r="R68" s="1"/>
      <c r="S68" s="1"/>
    </row>
    <row r="69" spans="1:20">
      <c r="A69" s="7"/>
      <c r="B69" s="7"/>
      <c r="C69" s="7"/>
      <c r="D69" s="7"/>
      <c r="F69" s="7"/>
      <c r="M69" s="1"/>
      <c r="N69" s="1"/>
      <c r="O69" s="1"/>
      <c r="P69" s="1"/>
      <c r="Q69" s="1"/>
      <c r="R69" s="1"/>
      <c r="S69" s="1"/>
    </row>
    <row r="70" spans="1:20">
      <c r="A70" s="7"/>
      <c r="B70" s="7"/>
      <c r="C70" s="7"/>
      <c r="D70" s="7"/>
      <c r="F70" s="7"/>
      <c r="H70" s="7"/>
      <c r="I70" s="7"/>
      <c r="J70" s="7"/>
      <c r="M70" s="1"/>
    </row>
    <row r="71" spans="1:20">
      <c r="A71" s="1"/>
      <c r="B71" s="1"/>
      <c r="M71" s="1"/>
      <c r="N71" s="1"/>
      <c r="O71" s="1"/>
      <c r="P71" s="1"/>
      <c r="Q71" s="1"/>
      <c r="R71" s="1"/>
      <c r="S71" s="1"/>
    </row>
    <row r="72" spans="1:20">
      <c r="A72" s="1"/>
      <c r="B72" s="1"/>
      <c r="M72" s="1"/>
      <c r="N72" s="1"/>
      <c r="P72" s="1"/>
      <c r="Q72" s="1"/>
      <c r="R72" s="1"/>
      <c r="S72" s="1"/>
    </row>
    <row r="73" spans="1:20">
      <c r="A73" s="1"/>
      <c r="B73" s="1"/>
      <c r="D73" s="1"/>
      <c r="E73" s="9"/>
      <c r="F73" s="4"/>
      <c r="G73" s="4"/>
      <c r="H73" s="3"/>
      <c r="I73" s="1"/>
      <c r="J73" s="3"/>
      <c r="M73" s="1"/>
      <c r="N73" s="1"/>
      <c r="O73" s="1"/>
      <c r="P73" s="1"/>
      <c r="Q73" s="1"/>
      <c r="R73" s="1"/>
      <c r="S73" s="1"/>
    </row>
    <row r="74" spans="1:20">
      <c r="A74" s="1"/>
      <c r="B74" s="1"/>
      <c r="C74" s="1"/>
      <c r="D74" s="1"/>
      <c r="E74" s="9"/>
      <c r="F74" s="3"/>
      <c r="G74" s="4"/>
      <c r="H74" s="1"/>
      <c r="I74" s="1"/>
      <c r="J74" s="3"/>
      <c r="M74" s="1"/>
      <c r="N74" s="1"/>
      <c r="P74" s="1"/>
      <c r="Q74" s="1"/>
      <c r="R74" s="1"/>
      <c r="S74" s="1"/>
    </row>
    <row r="75" spans="1:20">
      <c r="A75" s="1"/>
      <c r="B75" s="1"/>
      <c r="C75" s="1"/>
      <c r="D75" s="1"/>
      <c r="E75" s="9"/>
      <c r="F75" s="3"/>
      <c r="G75" s="4"/>
      <c r="H75" s="1"/>
      <c r="I75" s="1"/>
      <c r="J75" s="3"/>
      <c r="M75" s="1"/>
      <c r="N75" s="1"/>
      <c r="O75" s="1"/>
      <c r="P75" s="1"/>
      <c r="Q75" s="1"/>
      <c r="R75" s="1"/>
      <c r="S75" s="1"/>
    </row>
    <row r="76" spans="1:20">
      <c r="N76" s="1"/>
      <c r="O76" s="1"/>
      <c r="Q76" s="1"/>
      <c r="R76" s="1"/>
      <c r="S76" s="1"/>
      <c r="T76" s="1"/>
    </row>
    <row r="77" spans="1:20">
      <c r="N77" s="1"/>
      <c r="O77" s="1"/>
      <c r="P77" s="1"/>
      <c r="Q77" s="1"/>
      <c r="R77" s="1"/>
      <c r="S77" s="1"/>
      <c r="T77" s="1"/>
    </row>
    <row r="78" spans="1:20">
      <c r="N78" s="1"/>
      <c r="O78" s="1"/>
      <c r="P78" s="1"/>
      <c r="Q78" s="1"/>
      <c r="R78" s="1"/>
      <c r="S78" s="1"/>
      <c r="T78" s="1"/>
    </row>
    <row r="79" spans="1:20">
      <c r="N79" s="1"/>
      <c r="O79" s="1"/>
      <c r="P79" s="1"/>
      <c r="Q79" s="1"/>
      <c r="R79" s="1"/>
      <c r="S79" s="1"/>
      <c r="T79" s="1"/>
    </row>
    <row r="80" spans="1:20">
      <c r="N80" s="1"/>
      <c r="O80" s="1"/>
      <c r="P80" s="1"/>
      <c r="Q80" s="1"/>
      <c r="R80" s="1"/>
      <c r="S80" s="1"/>
      <c r="T80" s="1"/>
    </row>
    <row r="87" spans="4:8">
      <c r="D87" s="5"/>
      <c r="E87" s="5"/>
      <c r="F87" s="5"/>
      <c r="G87" s="6"/>
      <c r="H87" s="6"/>
    </row>
  </sheetData>
  <sortState ref="K18:M38">
    <sortCondition ref="K18:K38"/>
  </sortState>
  <mergeCells count="22">
    <mergeCell ref="A50:A52"/>
    <mergeCell ref="A55:A56"/>
    <mergeCell ref="A53:A54"/>
    <mergeCell ref="A38:A39"/>
    <mergeCell ref="A40:A41"/>
    <mergeCell ref="A4:A5"/>
    <mergeCell ref="A8:A9"/>
    <mergeCell ref="A10:A11"/>
    <mergeCell ref="A12:A13"/>
    <mergeCell ref="A14:A15"/>
    <mergeCell ref="A32:A33"/>
    <mergeCell ref="A36:A37"/>
    <mergeCell ref="A6:A7"/>
    <mergeCell ref="A20:A21"/>
    <mergeCell ref="A22:A23"/>
    <mergeCell ref="A28:A29"/>
    <mergeCell ref="A34:A35"/>
    <mergeCell ref="A16:A17"/>
    <mergeCell ref="A18:A19"/>
    <mergeCell ref="A24:A25"/>
    <mergeCell ref="A26:A27"/>
    <mergeCell ref="A30:A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The Roslin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 Faulkner</dc:creator>
  <cp:lastModifiedBy>fiorillaj</cp:lastModifiedBy>
  <dcterms:created xsi:type="dcterms:W3CDTF">2010-08-24T16:38:03Z</dcterms:created>
  <dcterms:modified xsi:type="dcterms:W3CDTF">2013-03-04T19:07:56Z</dcterms:modified>
</cp:coreProperties>
</file>